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utleru-my.sharepoint.com/personal/cclass_butler_edu/Documents/Documents/Butler_projects/Research/TRD_Omics/docs/Fluox_2023/Final/"/>
    </mc:Choice>
  </mc:AlternateContent>
  <xr:revisionPtr revIDLastSave="0" documentId="8_{C10DE712-1986-4C80-8D7A-B8D11807932F}" xr6:coauthVersionLast="47" xr6:coauthVersionMax="47" xr10:uidLastSave="{00000000-0000-0000-0000-000000000000}"/>
  <bookViews>
    <workbookView xWindow="6828" yWindow="876" windowWidth="23040" windowHeight="12120" xr2:uid="{2386B63C-C2B1-48ED-88F7-462179AC3676}"/>
  </bookViews>
  <sheets>
    <sheet name="Supp. Table 3 (DAVID Results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1" l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</calcChain>
</file>

<file path=xl/sharedStrings.xml><?xml version="1.0" encoding="utf-8"?>
<sst xmlns="http://schemas.openxmlformats.org/spreadsheetml/2006/main" count="48" uniqueCount="48">
  <si>
    <t>GO:0043209~myelin sheath</t>
  </si>
  <si>
    <t>GO:0042995~cell projection</t>
  </si>
  <si>
    <t>GO:0007411~axon guidance</t>
  </si>
  <si>
    <t>IPR0PH-like_dom_sf</t>
  </si>
  <si>
    <t>GO:0000166~nucleotide binding</t>
  </si>
  <si>
    <t>GO:0005096~GTPase activator activity</t>
  </si>
  <si>
    <t>GO:0045211~postsynaptic membrane</t>
  </si>
  <si>
    <t>GO:0005856~cytoskeleton</t>
  </si>
  <si>
    <t>GO:0042734~presynaptic membrane</t>
  </si>
  <si>
    <t>GO:0006468~protein phosphorylation</t>
  </si>
  <si>
    <t>COMPBIAS:Polar residues</t>
  </si>
  <si>
    <t>KW-0677~Repeat</t>
  </si>
  <si>
    <t>GO:0019901~protein kinase binding</t>
  </si>
  <si>
    <t>KW-0967~Endosome</t>
  </si>
  <si>
    <t>GO:0098793~presynapse</t>
  </si>
  <si>
    <t>KW-0770~Synapse</t>
  </si>
  <si>
    <t>GO:0043204~perikaryon</t>
  </si>
  <si>
    <t>GO:0098839~postsynaptic density membrane</t>
  </si>
  <si>
    <t>GO:0016310~phosphorylation</t>
  </si>
  <si>
    <t>GO:0043005~neuron projection</t>
  </si>
  <si>
    <t>GO:0030424~axon</t>
  </si>
  <si>
    <t>Coronavirus disease - COVID-19</t>
  </si>
  <si>
    <t>GO:0005739~mitochondrion</t>
  </si>
  <si>
    <t>GO:0051965~positive regulation of synapse assembly</t>
  </si>
  <si>
    <t>REGION:Disordered</t>
  </si>
  <si>
    <t>GO:0016020~membrane</t>
  </si>
  <si>
    <t>GO:0005509~calcium ion binding</t>
  </si>
  <si>
    <t>KW-0597~Phosphoprotein</t>
  </si>
  <si>
    <t>GO:0030425~dendrite</t>
  </si>
  <si>
    <t>GO:0048471~perinuclear region of cytoplasm</t>
  </si>
  <si>
    <t>GO:0042802~identical protein binding</t>
  </si>
  <si>
    <t>GO:0014069~postsynaptic density</t>
  </si>
  <si>
    <t>GO:0043025~neuronal cell body</t>
  </si>
  <si>
    <t>GO:0005886~plasma membrane</t>
  </si>
  <si>
    <t>GO:0005829~cytosol</t>
  </si>
  <si>
    <t>GO:0005737~cytoplasm</t>
  </si>
  <si>
    <t>GO:0098978~glutamatergic synapse</t>
  </si>
  <si>
    <t>KW-0963~Cytoplasm</t>
  </si>
  <si>
    <t>GO:0045202~synapse</t>
  </si>
  <si>
    <t>KW-0175~Coiled coil</t>
  </si>
  <si>
    <t>GO:0098794~postsynapse</t>
  </si>
  <si>
    <t>GO:0005515~protein binding</t>
  </si>
  <si>
    <t>Max-P FDR</t>
  </si>
  <si>
    <t>Fishers FDR</t>
  </si>
  <si>
    <t>Significant Frequency n=13</t>
  </si>
  <si>
    <t>Significant Frequency</t>
  </si>
  <si>
    <t>Gene Set</t>
  </si>
  <si>
    <t>Supplementary Table 3. Gene sets identified as enriched by DAVID in greater than half of comparisons (n=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center"/>
    </xf>
    <xf numFmtId="164" fontId="0" fillId="0" borderId="1" xfId="0" quotePrefix="1" applyNumberFormat="1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164" fontId="0" fillId="0" borderId="0" xfId="0" quotePrefix="1" applyNumberFormat="1" applyAlignment="1">
      <alignment horizontal="center"/>
    </xf>
    <xf numFmtId="0" fontId="0" fillId="0" borderId="3" xfId="0" applyBorder="1"/>
    <xf numFmtId="0" fontId="1" fillId="0" borderId="4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5" xfId="0" applyFont="1" applyBorder="1"/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27812-8573-4482-82B6-694B4563EC5E}">
  <dimension ref="A1:M45"/>
  <sheetViews>
    <sheetView tabSelected="1" workbookViewId="0">
      <selection activeCell="B7" sqref="B7"/>
    </sheetView>
  </sheetViews>
  <sheetFormatPr defaultRowHeight="14.4" x14ac:dyDescent="0.3"/>
  <cols>
    <col min="1" max="1" width="48.88671875" bestFit="1" customWidth="1"/>
    <col min="2" max="2" width="20.33203125" bestFit="1" customWidth="1"/>
    <col min="3" max="3" width="25" bestFit="1" customWidth="1"/>
    <col min="4" max="4" width="11.109375" bestFit="1" customWidth="1"/>
    <col min="5" max="5" width="10.5546875" bestFit="1" customWidth="1"/>
  </cols>
  <sheetData>
    <row r="1" spans="1:13" x14ac:dyDescent="0.3">
      <c r="A1" s="11" t="s">
        <v>47</v>
      </c>
      <c r="B1" s="11"/>
      <c r="C1" s="11"/>
      <c r="D1" s="11"/>
      <c r="E1" s="11"/>
      <c r="F1" s="10"/>
      <c r="G1" s="10"/>
      <c r="H1" s="10"/>
      <c r="I1" s="10"/>
      <c r="J1" s="10"/>
      <c r="K1" s="10"/>
      <c r="L1" s="10"/>
      <c r="M1" s="10"/>
    </row>
    <row r="2" spans="1:13" ht="15" thickBot="1" x14ac:dyDescent="0.35"/>
    <row r="3" spans="1:13" x14ac:dyDescent="0.3">
      <c r="A3" s="9" t="s">
        <v>46</v>
      </c>
      <c r="B3" s="7" t="s">
        <v>45</v>
      </c>
      <c r="C3" s="7" t="s">
        <v>44</v>
      </c>
      <c r="D3" s="8" t="s">
        <v>43</v>
      </c>
      <c r="E3" s="7" t="s">
        <v>42</v>
      </c>
    </row>
    <row r="4" spans="1:13" x14ac:dyDescent="0.3">
      <c r="A4" s="6" t="s">
        <v>41</v>
      </c>
      <c r="B4" s="4">
        <f>13*C4</f>
        <v>11</v>
      </c>
      <c r="C4" s="4">
        <v>0.84615384615384615</v>
      </c>
      <c r="D4" s="5">
        <v>1.4788627177834601E-50</v>
      </c>
      <c r="E4" s="4">
        <v>1</v>
      </c>
    </row>
    <row r="5" spans="1:13" x14ac:dyDescent="0.3">
      <c r="A5" s="6" t="s">
        <v>40</v>
      </c>
      <c r="B5" s="4">
        <f>13*C5</f>
        <v>10</v>
      </c>
      <c r="C5" s="4">
        <v>0.76923076923076927</v>
      </c>
      <c r="D5" s="5">
        <v>5.6040980984180596E-37</v>
      </c>
      <c r="E5" s="4">
        <v>1</v>
      </c>
    </row>
    <row r="6" spans="1:13" x14ac:dyDescent="0.3">
      <c r="A6" s="6" t="s">
        <v>39</v>
      </c>
      <c r="B6" s="4">
        <f>13*C6</f>
        <v>10</v>
      </c>
      <c r="C6" s="4">
        <v>0.76923076923076927</v>
      </c>
      <c r="D6" s="5">
        <v>1.9397494439431299E-16</v>
      </c>
      <c r="E6" s="4">
        <v>1</v>
      </c>
    </row>
    <row r="7" spans="1:13" x14ac:dyDescent="0.3">
      <c r="A7" s="6" t="s">
        <v>38</v>
      </c>
      <c r="B7" s="4">
        <f>13*C7</f>
        <v>9</v>
      </c>
      <c r="C7" s="4">
        <v>0.69230769230769229</v>
      </c>
      <c r="D7" s="5">
        <v>1.8563594081683701E-84</v>
      </c>
      <c r="E7" s="4">
        <v>1</v>
      </c>
    </row>
    <row r="8" spans="1:13" x14ac:dyDescent="0.3">
      <c r="A8" s="6" t="s">
        <v>37</v>
      </c>
      <c r="B8" s="4">
        <f>13*C8</f>
        <v>9</v>
      </c>
      <c r="C8" s="4">
        <v>0.69230769230769229</v>
      </c>
      <c r="D8" s="5">
        <v>9.9079899500067899E-50</v>
      </c>
      <c r="E8" s="4">
        <v>1</v>
      </c>
    </row>
    <row r="9" spans="1:13" x14ac:dyDescent="0.3">
      <c r="A9" s="6" t="s">
        <v>36</v>
      </c>
      <c r="B9" s="4">
        <f>13*C9</f>
        <v>9</v>
      </c>
      <c r="C9" s="4">
        <v>0.69230769230769229</v>
      </c>
      <c r="D9" s="5">
        <v>8.1512054756263205E-86</v>
      </c>
      <c r="E9" s="4">
        <v>1</v>
      </c>
    </row>
    <row r="10" spans="1:13" x14ac:dyDescent="0.3">
      <c r="A10" s="6" t="s">
        <v>35</v>
      </c>
      <c r="B10" s="4">
        <f>13*C10</f>
        <v>9</v>
      </c>
      <c r="C10" s="4">
        <v>0.69230769230769229</v>
      </c>
      <c r="D10" s="5">
        <v>1.52788214224969E-61</v>
      </c>
      <c r="E10" s="4">
        <v>1</v>
      </c>
    </row>
    <row r="11" spans="1:13" x14ac:dyDescent="0.3">
      <c r="A11" s="6" t="s">
        <v>34</v>
      </c>
      <c r="B11" s="4">
        <f>13*C11</f>
        <v>9</v>
      </c>
      <c r="C11" s="4">
        <v>0.69230769230769229</v>
      </c>
      <c r="D11" s="5">
        <v>2.1698793217206901E-48</v>
      </c>
      <c r="E11" s="4">
        <v>1</v>
      </c>
    </row>
    <row r="12" spans="1:13" x14ac:dyDescent="0.3">
      <c r="A12" s="6" t="s">
        <v>33</v>
      </c>
      <c r="B12" s="4">
        <f>13*C12</f>
        <v>9</v>
      </c>
      <c r="C12" s="4">
        <v>0.69230769230769229</v>
      </c>
      <c r="D12" s="5">
        <v>1.57291385269355E-36</v>
      </c>
      <c r="E12" s="4">
        <v>1</v>
      </c>
    </row>
    <row r="13" spans="1:13" x14ac:dyDescent="0.3">
      <c r="A13" s="6" t="s">
        <v>32</v>
      </c>
      <c r="B13" s="4">
        <f>13*C13</f>
        <v>8</v>
      </c>
      <c r="C13" s="4">
        <v>0.61538461538461542</v>
      </c>
      <c r="D13" s="5">
        <v>1.17892364600491E-36</v>
      </c>
      <c r="E13" s="4">
        <v>1</v>
      </c>
    </row>
    <row r="14" spans="1:13" x14ac:dyDescent="0.3">
      <c r="A14" s="6" t="s">
        <v>31</v>
      </c>
      <c r="B14" s="4">
        <f>13*C14</f>
        <v>8</v>
      </c>
      <c r="C14" s="4">
        <v>0.61538461538461542</v>
      </c>
      <c r="D14" s="5">
        <v>7.7352884929695603E-46</v>
      </c>
      <c r="E14" s="4">
        <v>1</v>
      </c>
    </row>
    <row r="15" spans="1:13" x14ac:dyDescent="0.3">
      <c r="A15" s="6" t="s">
        <v>30</v>
      </c>
      <c r="B15" s="4">
        <f>13*C15</f>
        <v>8</v>
      </c>
      <c r="C15" s="4">
        <v>0.61538461538461542</v>
      </c>
      <c r="D15" s="5">
        <v>3.1840686736507499E-12</v>
      </c>
      <c r="E15" s="4">
        <v>0.53</v>
      </c>
    </row>
    <row r="16" spans="1:13" x14ac:dyDescent="0.3">
      <c r="A16" s="6" t="s">
        <v>29</v>
      </c>
      <c r="B16" s="4">
        <f>13*C16</f>
        <v>8</v>
      </c>
      <c r="C16" s="4">
        <v>0.61538461538461542</v>
      </c>
      <c r="D16" s="5">
        <v>3.9649008797643302E-20</v>
      </c>
      <c r="E16" s="4">
        <v>1</v>
      </c>
    </row>
    <row r="17" spans="1:5" x14ac:dyDescent="0.3">
      <c r="A17" s="6" t="s">
        <v>28</v>
      </c>
      <c r="B17" s="4">
        <f>13*C17</f>
        <v>8</v>
      </c>
      <c r="C17" s="4">
        <v>0.61538461538461542</v>
      </c>
      <c r="D17" s="5">
        <v>4.8836531950274302E-49</v>
      </c>
      <c r="E17" s="4">
        <v>1</v>
      </c>
    </row>
    <row r="18" spans="1:5" x14ac:dyDescent="0.3">
      <c r="A18" s="6" t="s">
        <v>27</v>
      </c>
      <c r="B18" s="4">
        <f>13*C18</f>
        <v>8</v>
      </c>
      <c r="C18" s="4">
        <v>0.61538461538461542</v>
      </c>
      <c r="D18" s="5">
        <v>2.1352076381742399E-64</v>
      </c>
      <c r="E18" s="4">
        <v>1</v>
      </c>
    </row>
    <row r="19" spans="1:5" x14ac:dyDescent="0.3">
      <c r="A19" s="6" t="s">
        <v>26</v>
      </c>
      <c r="B19" s="4">
        <f>13*C19</f>
        <v>8</v>
      </c>
      <c r="C19" s="4">
        <v>0.61538461538461542</v>
      </c>
      <c r="D19" s="5">
        <v>2.0453828835352102E-12</v>
      </c>
      <c r="E19" s="4">
        <v>1</v>
      </c>
    </row>
    <row r="20" spans="1:5" x14ac:dyDescent="0.3">
      <c r="A20" s="6" t="s">
        <v>25</v>
      </c>
      <c r="B20" s="4">
        <f>13*C20</f>
        <v>8</v>
      </c>
      <c r="C20" s="4">
        <v>0.61538461538461542</v>
      </c>
      <c r="D20" s="5">
        <v>1.5228793084109499E-37</v>
      </c>
      <c r="E20" s="4">
        <v>1</v>
      </c>
    </row>
    <row r="21" spans="1:5" x14ac:dyDescent="0.3">
      <c r="A21" s="6" t="s">
        <v>24</v>
      </c>
      <c r="B21" s="4">
        <f>13*C21</f>
        <v>8</v>
      </c>
      <c r="C21" s="4">
        <v>0.61538461538461542</v>
      </c>
      <c r="D21" s="5">
        <v>3.0182100699907601E-28</v>
      </c>
      <c r="E21" s="4">
        <v>1</v>
      </c>
    </row>
    <row r="22" spans="1:5" x14ac:dyDescent="0.3">
      <c r="A22" s="6" t="s">
        <v>23</v>
      </c>
      <c r="B22" s="4">
        <f>13*C22</f>
        <v>8</v>
      </c>
      <c r="C22" s="4">
        <v>0.61538461538461542</v>
      </c>
      <c r="D22" s="5">
        <v>3.5011882829317298E-7</v>
      </c>
      <c r="E22" s="4">
        <v>1</v>
      </c>
    </row>
    <row r="23" spans="1:5" x14ac:dyDescent="0.3">
      <c r="A23" s="6" t="s">
        <v>22</v>
      </c>
      <c r="B23" s="4">
        <f>13*C23</f>
        <v>7</v>
      </c>
      <c r="C23" s="4">
        <v>0.53846153846153844</v>
      </c>
      <c r="D23" s="5">
        <v>3.5321969434728499E-15</v>
      </c>
      <c r="E23" s="4">
        <v>1</v>
      </c>
    </row>
    <row r="24" spans="1:5" x14ac:dyDescent="0.3">
      <c r="A24" s="6" t="s">
        <v>21</v>
      </c>
      <c r="B24" s="4">
        <f>13*C24</f>
        <v>7</v>
      </c>
      <c r="C24" s="4">
        <v>0.53846153846153844</v>
      </c>
      <c r="D24" s="5">
        <v>8.9952622794244908E-9</v>
      </c>
      <c r="E24" s="4">
        <v>1</v>
      </c>
    </row>
    <row r="25" spans="1:5" x14ac:dyDescent="0.3">
      <c r="A25" s="6" t="s">
        <v>20</v>
      </c>
      <c r="B25" s="4">
        <f>13*C25</f>
        <v>7</v>
      </c>
      <c r="C25" s="4">
        <v>0.53846153846153844</v>
      </c>
      <c r="D25" s="5">
        <v>5.71846254017653E-39</v>
      </c>
      <c r="E25" s="4">
        <v>1</v>
      </c>
    </row>
    <row r="26" spans="1:5" x14ac:dyDescent="0.3">
      <c r="A26" s="6" t="s">
        <v>19</v>
      </c>
      <c r="B26" s="4">
        <f>13*C26</f>
        <v>7</v>
      </c>
      <c r="C26" s="4">
        <v>0.53846153846153844</v>
      </c>
      <c r="D26" s="5">
        <v>1.16126375122733E-28</v>
      </c>
      <c r="E26" s="4">
        <v>1</v>
      </c>
    </row>
    <row r="27" spans="1:5" x14ac:dyDescent="0.3">
      <c r="A27" s="6" t="s">
        <v>18</v>
      </c>
      <c r="B27" s="4">
        <f>13*C27</f>
        <v>7</v>
      </c>
      <c r="C27" s="4">
        <v>0.53846153846153844</v>
      </c>
      <c r="D27" s="5">
        <v>6.0920183271546396E-8</v>
      </c>
      <c r="E27" s="4">
        <v>1</v>
      </c>
    </row>
    <row r="28" spans="1:5" x14ac:dyDescent="0.3">
      <c r="A28" s="6" t="s">
        <v>17</v>
      </c>
      <c r="B28" s="4">
        <f>13*C28</f>
        <v>7</v>
      </c>
      <c r="C28" s="4">
        <v>0.53846153846153844</v>
      </c>
      <c r="D28" s="5">
        <v>1.36186367359871E-10</v>
      </c>
      <c r="E28" s="4">
        <v>1</v>
      </c>
    </row>
    <row r="29" spans="1:5" x14ac:dyDescent="0.3">
      <c r="A29" s="6" t="s">
        <v>16</v>
      </c>
      <c r="B29" s="4">
        <f>13*C29</f>
        <v>7</v>
      </c>
      <c r="C29" s="4">
        <v>0.53846153846153844</v>
      </c>
      <c r="D29" s="5">
        <v>3.4782913291102598E-18</v>
      </c>
      <c r="E29" s="4">
        <v>1</v>
      </c>
    </row>
    <row r="30" spans="1:5" x14ac:dyDescent="0.3">
      <c r="A30" s="6" t="s">
        <v>15</v>
      </c>
      <c r="B30" s="4">
        <f>13*C30</f>
        <v>7</v>
      </c>
      <c r="C30" s="4">
        <v>0.53846153846153844</v>
      </c>
      <c r="D30" s="5">
        <v>1.4436896551292001E-38</v>
      </c>
      <c r="E30" s="4">
        <v>1</v>
      </c>
    </row>
    <row r="31" spans="1:5" x14ac:dyDescent="0.3">
      <c r="A31" s="6" t="s">
        <v>14</v>
      </c>
      <c r="B31" s="4">
        <f>13*C31</f>
        <v>7</v>
      </c>
      <c r="C31" s="4">
        <v>0.53846153846153844</v>
      </c>
      <c r="D31" s="5">
        <v>3.1039346393977599E-22</v>
      </c>
      <c r="E31" s="4">
        <v>1</v>
      </c>
    </row>
    <row r="32" spans="1:5" x14ac:dyDescent="0.3">
      <c r="A32" s="6" t="s">
        <v>13</v>
      </c>
      <c r="B32" s="4">
        <f>13*C32</f>
        <v>7</v>
      </c>
      <c r="C32" s="4">
        <v>0.53846153846153844</v>
      </c>
      <c r="D32" s="5">
        <v>2.6630673589076698E-5</v>
      </c>
      <c r="E32" s="4">
        <v>1</v>
      </c>
    </row>
    <row r="33" spans="1:5" x14ac:dyDescent="0.3">
      <c r="A33" s="6" t="s">
        <v>12</v>
      </c>
      <c r="B33" s="4">
        <f>13*C33</f>
        <v>7</v>
      </c>
      <c r="C33" s="4">
        <v>0.53846153846153844</v>
      </c>
      <c r="D33" s="5">
        <v>3.9300892911438602E-10</v>
      </c>
      <c r="E33" s="4">
        <v>1</v>
      </c>
    </row>
    <row r="34" spans="1:5" x14ac:dyDescent="0.3">
      <c r="A34" s="6" t="s">
        <v>11</v>
      </c>
      <c r="B34" s="4">
        <f>13*C34</f>
        <v>7</v>
      </c>
      <c r="C34" s="4">
        <v>0.53846153846153844</v>
      </c>
      <c r="D34" s="5">
        <v>3.9878143352708503E-15</v>
      </c>
      <c r="E34" s="4">
        <v>1</v>
      </c>
    </row>
    <row r="35" spans="1:5" x14ac:dyDescent="0.3">
      <c r="A35" s="6" t="s">
        <v>10</v>
      </c>
      <c r="B35" s="4">
        <f>13*C35</f>
        <v>7</v>
      </c>
      <c r="C35" s="4">
        <v>0.53846153846153844</v>
      </c>
      <c r="D35" s="5">
        <v>2.2510660839530002E-22</v>
      </c>
      <c r="E35" s="4">
        <v>1</v>
      </c>
    </row>
    <row r="36" spans="1:5" x14ac:dyDescent="0.3">
      <c r="A36" s="6" t="s">
        <v>9</v>
      </c>
      <c r="B36" s="4">
        <f>13*C36</f>
        <v>7</v>
      </c>
      <c r="C36" s="4">
        <v>0.53846153846153844</v>
      </c>
      <c r="D36" s="5">
        <v>1.2624297321797E-6</v>
      </c>
      <c r="E36" s="4">
        <v>1</v>
      </c>
    </row>
    <row r="37" spans="1:5" x14ac:dyDescent="0.3">
      <c r="A37" s="6" t="s">
        <v>8</v>
      </c>
      <c r="B37" s="4">
        <f>13*C37</f>
        <v>7</v>
      </c>
      <c r="C37" s="4">
        <v>0.53846153846153844</v>
      </c>
      <c r="D37" s="5">
        <v>5.7743998246089197E-12</v>
      </c>
      <c r="E37" s="4">
        <v>1</v>
      </c>
    </row>
    <row r="38" spans="1:5" x14ac:dyDescent="0.3">
      <c r="A38" s="6" t="s">
        <v>7</v>
      </c>
      <c r="B38" s="4">
        <f>13*C38</f>
        <v>7</v>
      </c>
      <c r="C38" s="4">
        <v>0.53846153846153844</v>
      </c>
      <c r="D38" s="5">
        <v>1.2100175109928501E-13</v>
      </c>
      <c r="E38" s="4">
        <v>1</v>
      </c>
    </row>
    <row r="39" spans="1:5" x14ac:dyDescent="0.3">
      <c r="A39" s="6" t="s">
        <v>6</v>
      </c>
      <c r="B39" s="4">
        <f>13*C39</f>
        <v>7</v>
      </c>
      <c r="C39" s="4">
        <v>0.53846153846153844</v>
      </c>
      <c r="D39" s="5">
        <v>8.6692250962376305E-22</v>
      </c>
      <c r="E39" s="4">
        <v>1</v>
      </c>
    </row>
    <row r="40" spans="1:5" x14ac:dyDescent="0.3">
      <c r="A40" s="6" t="s">
        <v>5</v>
      </c>
      <c r="B40" s="4">
        <f>13*C40</f>
        <v>7</v>
      </c>
      <c r="C40" s="4">
        <v>0.53846153846153844</v>
      </c>
      <c r="D40" s="5">
        <v>4.8839107761118302E-14</v>
      </c>
      <c r="E40" s="4">
        <v>1</v>
      </c>
    </row>
    <row r="41" spans="1:5" x14ac:dyDescent="0.3">
      <c r="A41" s="6" t="s">
        <v>4</v>
      </c>
      <c r="B41" s="4">
        <f>13*C41</f>
        <v>7</v>
      </c>
      <c r="C41" s="4">
        <v>0.53846153846153844</v>
      </c>
      <c r="D41" s="5">
        <v>2.8714724431673797E-10</v>
      </c>
      <c r="E41" s="4">
        <v>1</v>
      </c>
    </row>
    <row r="42" spans="1:5" x14ac:dyDescent="0.3">
      <c r="A42" s="6" t="s">
        <v>3</v>
      </c>
      <c r="B42" s="4">
        <f>13*C42</f>
        <v>7</v>
      </c>
      <c r="C42" s="4">
        <v>0.53846153846153844</v>
      </c>
      <c r="D42" s="5">
        <v>2.4699110882666199E-15</v>
      </c>
      <c r="E42" s="4">
        <v>1</v>
      </c>
    </row>
    <row r="43" spans="1:5" x14ac:dyDescent="0.3">
      <c r="A43" s="6" t="s">
        <v>2</v>
      </c>
      <c r="B43" s="4">
        <f>13*C43</f>
        <v>7</v>
      </c>
      <c r="C43" s="4">
        <v>0.53846153846153844</v>
      </c>
      <c r="D43" s="5">
        <v>5.3566048545335402E-8</v>
      </c>
      <c r="E43" s="4">
        <v>1</v>
      </c>
    </row>
    <row r="44" spans="1:5" x14ac:dyDescent="0.3">
      <c r="A44" s="6" t="s">
        <v>1</v>
      </c>
      <c r="B44" s="4">
        <f>13*C44</f>
        <v>7</v>
      </c>
      <c r="C44" s="4">
        <v>0.53846153846153844</v>
      </c>
      <c r="D44" s="5">
        <v>2.5145642653560899E-34</v>
      </c>
      <c r="E44" s="4">
        <v>1</v>
      </c>
    </row>
    <row r="45" spans="1:5" ht="15" thickBot="1" x14ac:dyDescent="0.35">
      <c r="A45" s="3" t="s">
        <v>0</v>
      </c>
      <c r="B45" s="1">
        <f>13*C45</f>
        <v>7</v>
      </c>
      <c r="C45" s="1">
        <v>0.53846153846153844</v>
      </c>
      <c r="D45" s="2">
        <v>2.99689808934082E-22</v>
      </c>
      <c r="E45" s="1">
        <v>1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3 (DAVID Results)</vt:lpstr>
    </vt:vector>
  </TitlesOfParts>
  <Company>Butl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Class</dc:creator>
  <cp:lastModifiedBy>Caleb Class</cp:lastModifiedBy>
  <dcterms:created xsi:type="dcterms:W3CDTF">2025-06-17T20:48:27Z</dcterms:created>
  <dcterms:modified xsi:type="dcterms:W3CDTF">2025-06-17T20:48:43Z</dcterms:modified>
</cp:coreProperties>
</file>